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3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75" windowWidth="19155" windowHeight="11280"/>
  </bookViews>
  <sheets>
    <sheet name="Corpus_details" sheetId="1" r:id="rId1"/>
  </sheets>
  <definedNames>
    <definedName name="_xlnm.Print_Area" localSheetId="0">Corpus_details!$B$1:$H$28</definedName>
    <definedName name="classes" localSheetId="0">Corpus_details!#REF!</definedName>
    <definedName name="corpus_details" localSheetId="0">Corpus_details!$B$1:$D$13</definedName>
    <definedName name="go_resume" localSheetId="0">Corpus_details!$F$2:$H$11</definedName>
    <definedName name="multifun_resume_1" localSheetId="0">Corpus_details!$F$14:$G$27</definedName>
  </definedNames>
  <calcPr calcId="125725"/>
</workbook>
</file>

<file path=xl/calcChain.xml><?xml version="1.0" encoding="utf-8"?>
<calcChain xmlns="http://schemas.openxmlformats.org/spreadsheetml/2006/main">
  <c r="D22" i="1"/>
  <c r="C22"/>
  <c r="D21"/>
  <c r="C21"/>
  <c r="D20"/>
  <c r="C20"/>
  <c r="D19"/>
  <c r="D23" s="1"/>
  <c r="C19"/>
  <c r="C23" s="1"/>
  <c r="D14"/>
  <c r="C14"/>
</calcChain>
</file>

<file path=xl/connections.xml><?xml version="1.0" encoding="utf-8"?>
<connections xmlns="http://schemas.openxmlformats.org/spreadsheetml/2006/main">
  <connection id="1" name="corpus_details" type="6" refreshedVersion="3" background="1" saveData="1">
    <textPr codePage="850" sourceFile="D:\Projectos\Corpus\results\last1\systematic\corpus_details.csv" decimal="," thousands=".">
      <textFields count="3">
        <textField/>
        <textField/>
        <textField/>
      </textFields>
    </textPr>
  </connection>
  <connection id="2" name="go_resume" type="6" refreshedVersion="3" background="1" saveData="1">
    <textPr codePage="850" sourceFile="D:\Projectos\Corpus\results\last1\systematic\go_resume.csv" decimal="," thousands=".">
      <textFields>
        <textField/>
      </textFields>
    </textPr>
  </connection>
  <connection id="3" name="multifun_resume" type="6" refreshedVersion="3" background="1" saveData="1">
    <textPr codePage="850" sourceFile="D:\Projectos\Corpus\results\last1\systematic\multifun_resume.csv" decimal="," thousands=".">
      <textFields>
        <textField/>
      </textFields>
    </textPr>
  </connection>
</connections>
</file>

<file path=xl/sharedStrings.xml><?xml version="1.0" encoding="utf-8"?>
<sst xmlns="http://schemas.openxmlformats.org/spreadsheetml/2006/main" count="58" uniqueCount="40">
  <si>
    <t>Corpus details</t>
  </si>
  <si>
    <t>Biological class</t>
  </si>
  <si>
    <t xml:space="preserve"> Number of Entities</t>
  </si>
  <si>
    <t>Number of Annotations</t>
  </si>
  <si>
    <t>Protein class</t>
  </si>
  <si>
    <t>GO class</t>
  </si>
  <si>
    <t>Number of GO concepts</t>
  </si>
  <si>
    <t>rna</t>
  </si>
  <si>
    <t>protein</t>
  </si>
  <si>
    <t>molecular_function</t>
  </si>
  <si>
    <t>dna</t>
  </si>
  <si>
    <t>cellular_component</t>
  </si>
  <si>
    <t>gene</t>
  </si>
  <si>
    <t>biological_process</t>
  </si>
  <si>
    <t>technique</t>
  </si>
  <si>
    <t>transcription_factor</t>
  </si>
  <si>
    <t>compound</t>
  </si>
  <si>
    <t>enzyme</t>
  </si>
  <si>
    <t>reaction</t>
  </si>
  <si>
    <t>state</t>
  </si>
  <si>
    <t>organism</t>
  </si>
  <si>
    <t>MultiFun class</t>
  </si>
  <si>
    <t>Number of MultiFun concepts</t>
  </si>
  <si>
    <t>BC-1</t>
  </si>
  <si>
    <t>BC-2</t>
  </si>
  <si>
    <t>BC-3</t>
  </si>
  <si>
    <t>BC-4</t>
  </si>
  <si>
    <t>genetic components</t>
  </si>
  <si>
    <t>BC-5</t>
  </si>
  <si>
    <t>gene products</t>
  </si>
  <si>
    <t>BC-6</t>
  </si>
  <si>
    <t>small molecules</t>
  </si>
  <si>
    <t>BC-7</t>
  </si>
  <si>
    <t>techniques</t>
  </si>
  <si>
    <t>BC-8</t>
  </si>
  <si>
    <t>Conserved-Hypothetical-ORFs</t>
  </si>
  <si>
    <t>Conserved-ORFs</t>
  </si>
  <si>
    <t>Interrupted-Genes</t>
  </si>
  <si>
    <t>ORFs</t>
  </si>
  <si>
    <t>Pseudo-Genes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4">
    <xf numFmtId="0" fontId="0" fillId="0" borderId="0" xfId="0"/>
    <xf numFmtId="0" fontId="2" fillId="0" borderId="0" xfId="0" applyFont="1"/>
    <xf numFmtId="0" fontId="1" fillId="2" borderId="1" xfId="1"/>
    <xf numFmtId="0" fontId="3" fillId="0" borderId="0" xfId="0" applyFont="1"/>
  </cellXfs>
  <cellStyles count="2">
    <cellStyle name="Entrada" xfId="1" builtinId="20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ultifun_resume_1" connectionId="3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go_resume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orpus_details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B1:H27"/>
  <sheetViews>
    <sheetView tabSelected="1" zoomScale="90" zoomScaleNormal="90" workbookViewId="0">
      <selection activeCell="D27" sqref="D27"/>
    </sheetView>
  </sheetViews>
  <sheetFormatPr defaultRowHeight="15"/>
  <cols>
    <col min="2" max="2" width="28.140625" bestFit="1" customWidth="1"/>
    <col min="3" max="3" width="19" bestFit="1" customWidth="1"/>
    <col min="4" max="4" width="22.28515625" bestFit="1" customWidth="1"/>
    <col min="5" max="5" width="14.7109375" customWidth="1"/>
    <col min="6" max="6" width="18.7109375" bestFit="1" customWidth="1"/>
    <col min="7" max="7" width="27.85546875" bestFit="1" customWidth="1"/>
    <col min="8" max="8" width="22.42578125" bestFit="1" customWidth="1"/>
  </cols>
  <sheetData>
    <row r="1" spans="2:8" ht="18.75">
      <c r="B1" s="1" t="s">
        <v>0</v>
      </c>
    </row>
    <row r="2" spans="2:8">
      <c r="B2" s="2" t="s">
        <v>1</v>
      </c>
      <c r="C2" s="2" t="s">
        <v>2</v>
      </c>
      <c r="D2" s="2" t="s">
        <v>3</v>
      </c>
      <c r="F2" s="2" t="s">
        <v>4</v>
      </c>
      <c r="G2" s="2" t="s">
        <v>5</v>
      </c>
      <c r="H2" s="2" t="s">
        <v>6</v>
      </c>
    </row>
    <row r="3" spans="2:8">
      <c r="B3" t="s">
        <v>7</v>
      </c>
      <c r="C3">
        <v>46</v>
      </c>
      <c r="D3">
        <v>10550</v>
      </c>
      <c r="F3" t="s">
        <v>8</v>
      </c>
      <c r="G3" t="s">
        <v>9</v>
      </c>
      <c r="H3">
        <v>195</v>
      </c>
    </row>
    <row r="4" spans="2:8">
      <c r="B4" t="s">
        <v>10</v>
      </c>
      <c r="C4">
        <v>118</v>
      </c>
      <c r="D4">
        <v>2901</v>
      </c>
      <c r="F4" t="s">
        <v>8</v>
      </c>
      <c r="G4" t="s">
        <v>11</v>
      </c>
      <c r="H4">
        <v>38</v>
      </c>
    </row>
    <row r="5" spans="2:8">
      <c r="B5" t="s">
        <v>12</v>
      </c>
      <c r="C5">
        <v>1079</v>
      </c>
      <c r="D5">
        <v>17692</v>
      </c>
      <c r="F5" t="s">
        <v>8</v>
      </c>
      <c r="G5" t="s">
        <v>13</v>
      </c>
      <c r="H5">
        <v>198</v>
      </c>
    </row>
    <row r="6" spans="2:8">
      <c r="B6" t="s">
        <v>14</v>
      </c>
      <c r="C6">
        <v>127</v>
      </c>
      <c r="D6">
        <v>5184</v>
      </c>
      <c r="F6" t="s">
        <v>15</v>
      </c>
      <c r="G6" t="s">
        <v>9</v>
      </c>
      <c r="H6">
        <v>28</v>
      </c>
    </row>
    <row r="7" spans="2:8">
      <c r="B7" t="s">
        <v>16</v>
      </c>
      <c r="C7">
        <v>404</v>
      </c>
      <c r="D7">
        <v>33165</v>
      </c>
      <c r="F7" t="s">
        <v>15</v>
      </c>
      <c r="G7" t="s">
        <v>11</v>
      </c>
      <c r="H7">
        <v>5</v>
      </c>
    </row>
    <row r="8" spans="2:8">
      <c r="B8" t="s">
        <v>17</v>
      </c>
      <c r="C8">
        <v>302</v>
      </c>
      <c r="D8">
        <v>10942</v>
      </c>
      <c r="F8" t="s">
        <v>15</v>
      </c>
      <c r="G8" t="s">
        <v>13</v>
      </c>
      <c r="H8">
        <v>41</v>
      </c>
    </row>
    <row r="9" spans="2:8">
      <c r="B9" t="s">
        <v>18</v>
      </c>
      <c r="C9">
        <v>50</v>
      </c>
      <c r="D9">
        <v>1081</v>
      </c>
      <c r="F9" t="s">
        <v>17</v>
      </c>
      <c r="G9" t="s">
        <v>9</v>
      </c>
      <c r="H9">
        <v>189</v>
      </c>
    </row>
    <row r="10" spans="2:8">
      <c r="B10" t="s">
        <v>19</v>
      </c>
      <c r="C10">
        <v>89</v>
      </c>
      <c r="D10">
        <v>11858</v>
      </c>
      <c r="F10" t="s">
        <v>17</v>
      </c>
      <c r="G10" t="s">
        <v>11</v>
      </c>
      <c r="H10">
        <v>22</v>
      </c>
    </row>
    <row r="11" spans="2:8">
      <c r="B11" t="s">
        <v>8</v>
      </c>
      <c r="C11">
        <v>349</v>
      </c>
      <c r="D11">
        <v>11201</v>
      </c>
      <c r="F11" t="s">
        <v>17</v>
      </c>
      <c r="G11" t="s">
        <v>13</v>
      </c>
      <c r="H11">
        <v>166</v>
      </c>
    </row>
    <row r="12" spans="2:8">
      <c r="B12" t="s">
        <v>15</v>
      </c>
      <c r="C12">
        <v>49</v>
      </c>
      <c r="D12">
        <v>2258</v>
      </c>
    </row>
    <row r="13" spans="2:8">
      <c r="B13" t="s">
        <v>20</v>
      </c>
      <c r="C13">
        <v>82</v>
      </c>
      <c r="D13">
        <v>2994</v>
      </c>
    </row>
    <row r="14" spans="2:8">
      <c r="C14" s="3">
        <f>SUM(C3:C13)</f>
        <v>2695</v>
      </c>
      <c r="D14" s="3">
        <f>SUM(D3:D13)</f>
        <v>109826</v>
      </c>
      <c r="F14" s="2" t="s">
        <v>21</v>
      </c>
      <c r="G14" s="2" t="s">
        <v>22</v>
      </c>
    </row>
    <row r="15" spans="2:8">
      <c r="F15" t="s">
        <v>23</v>
      </c>
      <c r="G15">
        <v>613</v>
      </c>
    </row>
    <row r="16" spans="2:8">
      <c r="F16" t="s">
        <v>24</v>
      </c>
      <c r="G16">
        <v>399</v>
      </c>
    </row>
    <row r="17" spans="2:7">
      <c r="F17" t="s">
        <v>25</v>
      </c>
      <c r="G17">
        <v>244</v>
      </c>
    </row>
    <row r="18" spans="2:7">
      <c r="B18" s="2" t="s">
        <v>1</v>
      </c>
      <c r="C18" s="2" t="s">
        <v>2</v>
      </c>
      <c r="D18" s="2" t="s">
        <v>3</v>
      </c>
      <c r="F18" t="s">
        <v>26</v>
      </c>
      <c r="G18">
        <v>109</v>
      </c>
    </row>
    <row r="19" spans="2:7">
      <c r="B19" t="s">
        <v>27</v>
      </c>
      <c r="C19">
        <f>SUM(C3,C4,C5)</f>
        <v>1243</v>
      </c>
      <c r="D19">
        <f>SUM(D3,D4,D5)</f>
        <v>31143</v>
      </c>
      <c r="F19" t="s">
        <v>28</v>
      </c>
      <c r="G19">
        <v>168</v>
      </c>
    </row>
    <row r="20" spans="2:7">
      <c r="B20" t="s">
        <v>29</v>
      </c>
      <c r="C20">
        <f>SUM(C8,C11,C12)</f>
        <v>700</v>
      </c>
      <c r="D20">
        <f>SUM(D8,D11,D12)</f>
        <v>24401</v>
      </c>
      <c r="F20" t="s">
        <v>30</v>
      </c>
      <c r="G20">
        <v>203</v>
      </c>
    </row>
    <row r="21" spans="2:7">
      <c r="B21" t="s">
        <v>31</v>
      </c>
      <c r="C21">
        <f>C7</f>
        <v>404</v>
      </c>
      <c r="D21">
        <f>D7</f>
        <v>33165</v>
      </c>
      <c r="F21" t="s">
        <v>32</v>
      </c>
      <c r="G21">
        <v>508</v>
      </c>
    </row>
    <row r="22" spans="2:7">
      <c r="B22" t="s">
        <v>33</v>
      </c>
      <c r="C22">
        <f>C6</f>
        <v>127</v>
      </c>
      <c r="D22">
        <f>D6</f>
        <v>5184</v>
      </c>
      <c r="F22" t="s">
        <v>34</v>
      </c>
      <c r="G22">
        <v>42</v>
      </c>
    </row>
    <row r="23" spans="2:7">
      <c r="C23" s="3">
        <f>SUM(C19:C22)</f>
        <v>2474</v>
      </c>
      <c r="D23" s="3">
        <f>SUM(D19:D22)</f>
        <v>93893</v>
      </c>
      <c r="F23" t="s">
        <v>35</v>
      </c>
      <c r="G23">
        <v>14</v>
      </c>
    </row>
    <row r="24" spans="2:7">
      <c r="F24" t="s">
        <v>36</v>
      </c>
      <c r="G24">
        <v>39</v>
      </c>
    </row>
    <row r="25" spans="2:7">
      <c r="F25" t="s">
        <v>37</v>
      </c>
      <c r="G25">
        <v>1</v>
      </c>
    </row>
    <row r="26" spans="2:7">
      <c r="F26" t="s">
        <v>38</v>
      </c>
      <c r="G26">
        <v>29</v>
      </c>
    </row>
    <row r="27" spans="2:7">
      <c r="F27" t="s">
        <v>39</v>
      </c>
      <c r="G27">
        <v>3</v>
      </c>
    </row>
  </sheetData>
  <pageMargins left="0.7" right="0.7" top="0.75" bottom="0.75" header="0.3" footer="0.3"/>
  <pageSetup paperSize="9" scale="8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1</vt:i4>
      </vt:variant>
      <vt:variant>
        <vt:lpstr>Intervalos com nome</vt:lpstr>
      </vt:variant>
      <vt:variant>
        <vt:i4>4</vt:i4>
      </vt:variant>
    </vt:vector>
  </HeadingPairs>
  <TitlesOfParts>
    <vt:vector size="5" baseType="lpstr">
      <vt:lpstr>Corpus_details</vt:lpstr>
      <vt:lpstr>Corpus_details!Área_de_Impressão</vt:lpstr>
      <vt:lpstr>Corpus_details!corpus_details</vt:lpstr>
      <vt:lpstr>Corpus_details!go_resume</vt:lpstr>
      <vt:lpstr>Corpus_details!multifun_resume_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</dc:creator>
  <cp:lastModifiedBy>Sonia Carneiro</cp:lastModifiedBy>
  <cp:lastPrinted>2010-08-18T14:42:04Z</cp:lastPrinted>
  <dcterms:created xsi:type="dcterms:W3CDTF">2010-08-18T14:41:55Z</dcterms:created>
  <dcterms:modified xsi:type="dcterms:W3CDTF">2011-11-24T12:27:17Z</dcterms:modified>
</cp:coreProperties>
</file>